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Drive condivisi/Amatori | Sisti/Friliver | Microbiota/1. Sports Medicine/"/>
    </mc:Choice>
  </mc:AlternateContent>
  <xr:revisionPtr revIDLastSave="0" documentId="13_ncr:1_{32BE981A-776C-684D-A3E6-53751E69D39A}" xr6:coauthVersionLast="47" xr6:coauthVersionMax="47" xr10:uidLastSave="{00000000-0000-0000-0000-000000000000}"/>
  <bookViews>
    <workbookView xWindow="-38140" yWindow="-5100" windowWidth="38140" windowHeight="20100" xr2:uid="{810D7A97-8FD5-274D-B085-BE2CD2BC05D7}"/>
  </bookViews>
  <sheets>
    <sheet name="Foglio2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" uniqueCount="128">
  <si>
    <t>Genus</t>
  </si>
  <si>
    <t>Pre-training</t>
  </si>
  <si>
    <t>Post-training</t>
  </si>
  <si>
    <t>Methanobrevibacter</t>
  </si>
  <si>
    <t>Methanosphaera</t>
  </si>
  <si>
    <t>Methanomassiliicoccus</t>
  </si>
  <si>
    <t>Actinomyces</t>
  </si>
  <si>
    <t>Bifidobacterium</t>
  </si>
  <si>
    <t>Scardovia</t>
  </si>
  <si>
    <t>Adlercreutzia</t>
  </si>
  <si>
    <t>Atopobium</t>
  </si>
  <si>
    <t>Collinsella</t>
  </si>
  <si>
    <t>Eggerthella</t>
  </si>
  <si>
    <t>Slackia</t>
  </si>
  <si>
    <t>Bacteroides</t>
  </si>
  <si>
    <t>Parabacteroides</t>
  </si>
  <si>
    <t>Porphyromonas</t>
  </si>
  <si>
    <t>Prevotella</t>
  </si>
  <si>
    <t>AF12</t>
  </si>
  <si>
    <t>Bacillus</t>
  </si>
  <si>
    <t>Abiotrophia</t>
  </si>
  <si>
    <t>Granulicatella</t>
  </si>
  <si>
    <t>Enterococcus</t>
  </si>
  <si>
    <t>Lactobacillus</t>
  </si>
  <si>
    <t>Pediococcus</t>
  </si>
  <si>
    <t>Weissella</t>
  </si>
  <si>
    <t>Lactococcus</t>
  </si>
  <si>
    <t>Streptococcus</t>
  </si>
  <si>
    <t>Turicibacter</t>
  </si>
  <si>
    <t>WAL</t>
  </si>
  <si>
    <t>Christensenella</t>
  </si>
  <si>
    <t>Clostridium</t>
  </si>
  <si>
    <t>Sarcina</t>
  </si>
  <si>
    <t>SMB53</t>
  </si>
  <si>
    <t>Dehalobacterium</t>
  </si>
  <si>
    <t>Pseudoramibacter</t>
  </si>
  <si>
    <t>Anaerostipes</t>
  </si>
  <si>
    <t>Blautia</t>
  </si>
  <si>
    <t>Coprococcus</t>
  </si>
  <si>
    <t>Dorea</t>
  </si>
  <si>
    <t>Epulopiscium</t>
  </si>
  <si>
    <t>Lachnobacterium</t>
  </si>
  <si>
    <t>Lachnospira</t>
  </si>
  <si>
    <t>Roseburia</t>
  </si>
  <si>
    <t>Peptococcus</t>
  </si>
  <si>
    <t>Peptostreptococcus</t>
  </si>
  <si>
    <t>Anaerofilum</t>
  </si>
  <si>
    <t>Anaerotruncus</t>
  </si>
  <si>
    <t>Ethanoligenens</t>
  </si>
  <si>
    <t>Faecalibacterium</t>
  </si>
  <si>
    <t>Oscillospira</t>
  </si>
  <si>
    <t>Ruminococcus</t>
  </si>
  <si>
    <t>Acidaminococcus</t>
  </si>
  <si>
    <t>Dialister</t>
  </si>
  <si>
    <t>Megamonas</t>
  </si>
  <si>
    <t>Megasphaera</t>
  </si>
  <si>
    <t>Mitsuokella</t>
  </si>
  <si>
    <t>Phascolarctobacterium</t>
  </si>
  <si>
    <t>Succiniclasticum</t>
  </si>
  <si>
    <t>Veillonella</t>
  </si>
  <si>
    <t>[Eubacterium]</t>
  </si>
  <si>
    <t>Bulleidia</t>
  </si>
  <si>
    <t>Catenibacterium</t>
  </si>
  <si>
    <t>Coprobacillus</t>
  </si>
  <si>
    <t>Holdemania</t>
  </si>
  <si>
    <t>Fusobacterium</t>
  </si>
  <si>
    <t>Paracoccus</t>
  </si>
  <si>
    <t>Sutterella</t>
  </si>
  <si>
    <t>Comamonas</t>
  </si>
  <si>
    <t>Oxalobacter</t>
  </si>
  <si>
    <t>Bilophila</t>
  </si>
  <si>
    <t>Desulfovibrio</t>
  </si>
  <si>
    <t>Campylobacter</t>
  </si>
  <si>
    <t>Succinivibrio</t>
  </si>
  <si>
    <t>Citrobacter</t>
  </si>
  <si>
    <t>Escherichia</t>
  </si>
  <si>
    <t>Klebsiella</t>
  </si>
  <si>
    <t>Salmonella</t>
  </si>
  <si>
    <t>Serratia</t>
  </si>
  <si>
    <t>Halomonas</t>
  </si>
  <si>
    <t>Haemophilus</t>
  </si>
  <si>
    <t>F1_unclassified</t>
  </si>
  <si>
    <t>Akkermansia</t>
  </si>
  <si>
    <t>Odoribacter</t>
  </si>
  <si>
    <t>Butyricimonas</t>
  </si>
  <si>
    <t>Paraprevotella</t>
  </si>
  <si>
    <t>Finegoldia</t>
  </si>
  <si>
    <t>Parvimonas</t>
  </si>
  <si>
    <t>p</t>
  </si>
  <si>
    <t>Q1</t>
  </si>
  <si>
    <t>Median</t>
  </si>
  <si>
    <t>Q3</t>
  </si>
  <si>
    <t>[Ruminococcus]</t>
  </si>
  <si>
    <t>[Barnesiellaceae]_unclassified</t>
  </si>
  <si>
    <t>[Cerasicoccaceae]_unclassified</t>
  </si>
  <si>
    <t>[Mogibacteriaceae]_unclassified</t>
  </si>
  <si>
    <t>[Prevotella]</t>
  </si>
  <si>
    <t>[Paraprevotellaceae]_unclassified</t>
  </si>
  <si>
    <t>Unclassified_unclassified</t>
  </si>
  <si>
    <t>Bacteroidales_unclassified</t>
  </si>
  <si>
    <t>Christensenellaceae_unclassified</t>
  </si>
  <si>
    <t>Clostridiaceae_unclassified</t>
  </si>
  <si>
    <t>Clostridiales_unclassified</t>
  </si>
  <si>
    <t>Coriobacteriaceae_unclassified</t>
  </si>
  <si>
    <t>Desulfovibrionaceae_unclassified</t>
  </si>
  <si>
    <t>Enterobacteriaceae_unclassified</t>
  </si>
  <si>
    <t>Erysipelotrichaceae_cc</t>
  </si>
  <si>
    <t>Erysipelotrichaceae_unclassified</t>
  </si>
  <si>
    <t>EtOH8_unclassified</t>
  </si>
  <si>
    <t>Gemellaceae_unclassified</t>
  </si>
  <si>
    <t>Lactobacillales_unclassified</t>
  </si>
  <si>
    <t>Lachnospiraceae_unclassified</t>
  </si>
  <si>
    <t>Leuconostocaceae_unclassified</t>
  </si>
  <si>
    <t>ML615J-28_unclassified</t>
  </si>
  <si>
    <t>Neisseriaceae_unclassified</t>
  </si>
  <si>
    <t>Pasteurellaceae_unclassified</t>
  </si>
  <si>
    <t>Peptococcaceae_rc4-4</t>
  </si>
  <si>
    <t>Peptococcaceae_unclassified</t>
  </si>
  <si>
    <t>Peptostreptococcaceae_unclassified</t>
  </si>
  <si>
    <t>RF32_unclassified</t>
  </si>
  <si>
    <t>Rikenellaceae_unclassified</t>
  </si>
  <si>
    <t>Rickettsiales_mitochondria_unclassified</t>
  </si>
  <si>
    <t>Ruminococcaceae_unclassified</t>
  </si>
  <si>
    <t>S24-7_unclassified</t>
  </si>
  <si>
    <t>SHA-98_unclassified</t>
  </si>
  <si>
    <t>Streptophyta_unclassified</t>
  </si>
  <si>
    <t>TM7-3_unclassified</t>
  </si>
  <si>
    <t>YS2_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5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173" fontId="0" fillId="0" borderId="1" xfId="0" applyNumberFormat="1" applyBorder="1" applyAlignment="1">
      <alignment horizontal="center" vertical="center"/>
    </xf>
    <xf numFmtId="173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Normale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4377C-3C6E-1542-A4BA-64066B913A94}">
  <dimension ref="A1:H125"/>
  <sheetViews>
    <sheetView tabSelected="1" workbookViewId="0">
      <selection activeCell="I12" sqref="I12"/>
    </sheetView>
  </sheetViews>
  <sheetFormatPr baseColWidth="10" defaultRowHeight="20" customHeight="1" x14ac:dyDescent="0.2"/>
  <cols>
    <col min="1" max="1" width="35.1640625" style="2" bestFit="1" customWidth="1"/>
    <col min="2" max="4" width="11.6640625" style="1" bestFit="1" customWidth="1"/>
    <col min="5" max="5" width="11" style="1" bestFit="1" customWidth="1"/>
    <col min="6" max="7" width="11.6640625" style="1" bestFit="1" customWidth="1"/>
    <col min="8" max="16384" width="10.83203125" style="1"/>
  </cols>
  <sheetData>
    <row r="1" spans="1:8" ht="20" customHeight="1" x14ac:dyDescent="0.2">
      <c r="A1" s="7"/>
      <c r="B1" s="8" t="s">
        <v>1</v>
      </c>
      <c r="C1" s="8"/>
      <c r="D1" s="8"/>
      <c r="E1" s="8" t="s">
        <v>2</v>
      </c>
      <c r="F1" s="8"/>
      <c r="G1" s="8"/>
      <c r="H1" s="9"/>
    </row>
    <row r="2" spans="1:8" ht="20" customHeight="1" x14ac:dyDescent="0.2">
      <c r="A2" s="7" t="s">
        <v>0</v>
      </c>
      <c r="B2" s="9" t="s">
        <v>89</v>
      </c>
      <c r="C2" s="9" t="s">
        <v>90</v>
      </c>
      <c r="D2" s="9" t="s">
        <v>91</v>
      </c>
      <c r="E2" s="9" t="s">
        <v>89</v>
      </c>
      <c r="F2" s="9" t="s">
        <v>90</v>
      </c>
      <c r="G2" s="9" t="s">
        <v>91</v>
      </c>
      <c r="H2" s="10" t="s">
        <v>88</v>
      </c>
    </row>
    <row r="3" spans="1:8" ht="20" customHeight="1" x14ac:dyDescent="0.2">
      <c r="A3" s="3" t="s">
        <v>93</v>
      </c>
      <c r="B3" s="4">
        <v>0.44237938901563634</v>
      </c>
      <c r="C3" s="4">
        <v>0.72403735941986225</v>
      </c>
      <c r="D3" s="4">
        <v>1.175580358349323</v>
      </c>
      <c r="E3" s="4">
        <v>5.4518195447730684E-2</v>
      </c>
      <c r="F3" s="4">
        <v>0.40678410917560609</v>
      </c>
      <c r="G3" s="4">
        <v>1.2024141132776229</v>
      </c>
      <c r="H3" s="5">
        <v>0.10199999999999999</v>
      </c>
    </row>
    <row r="4" spans="1:8" ht="20" customHeight="1" x14ac:dyDescent="0.2">
      <c r="A4" s="3" t="s">
        <v>94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5">
        <v>0.59299999999999997</v>
      </c>
    </row>
    <row r="5" spans="1:8" ht="20" customHeight="1" x14ac:dyDescent="0.2">
      <c r="A5" s="3" t="s">
        <v>60</v>
      </c>
      <c r="B5" s="4">
        <v>0</v>
      </c>
      <c r="C5" s="4">
        <v>2.4322352241710133E-2</v>
      </c>
      <c r="D5" s="4">
        <v>0.82044269720536711</v>
      </c>
      <c r="E5" s="4">
        <v>0</v>
      </c>
      <c r="F5" s="4">
        <v>2.5585560440071643E-2</v>
      </c>
      <c r="G5" s="4">
        <v>1.4298827129015808</v>
      </c>
      <c r="H5" s="5">
        <v>3.5000000000000003E-2</v>
      </c>
    </row>
    <row r="6" spans="1:8" ht="20" customHeight="1" x14ac:dyDescent="0.2">
      <c r="A6" s="3" t="s">
        <v>95</v>
      </c>
      <c r="B6" s="4">
        <v>2.6707873099448675E-2</v>
      </c>
      <c r="C6" s="4">
        <v>9.192323842164396E-2</v>
      </c>
      <c r="D6" s="4">
        <v>0.15707290030490623</v>
      </c>
      <c r="E6" s="4">
        <v>8.1427698988939409E-2</v>
      </c>
      <c r="F6" s="4">
        <v>0.17741385192766973</v>
      </c>
      <c r="G6" s="4">
        <v>0.23259600400065125</v>
      </c>
      <c r="H6" s="5">
        <v>1E-3</v>
      </c>
    </row>
    <row r="7" spans="1:8" ht="20" customHeight="1" x14ac:dyDescent="0.2">
      <c r="A7" s="3" t="s">
        <v>97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5">
        <v>0.59299999999999997</v>
      </c>
    </row>
    <row r="8" spans="1:8" ht="20" customHeight="1" x14ac:dyDescent="0.2">
      <c r="A8" s="3" t="s">
        <v>9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5">
        <v>0.18</v>
      </c>
    </row>
    <row r="9" spans="1:8" ht="20" customHeight="1" x14ac:dyDescent="0.2">
      <c r="A9" s="3" t="s">
        <v>92</v>
      </c>
      <c r="B9" s="4">
        <v>0.75232161749147763</v>
      </c>
      <c r="C9" s="4">
        <v>0.8820192853091321</v>
      </c>
      <c r="D9" s="4">
        <v>2.0220493974873941</v>
      </c>
      <c r="E9" s="4">
        <v>0.851519353818456</v>
      </c>
      <c r="F9" s="4">
        <v>1.0713067212555443</v>
      </c>
      <c r="G9" s="4">
        <v>1.8378018147331727</v>
      </c>
      <c r="H9" s="5">
        <v>0.38100000000000001</v>
      </c>
    </row>
    <row r="10" spans="1:8" ht="20" customHeight="1" x14ac:dyDescent="0.2">
      <c r="A10" s="3" t="s">
        <v>2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5">
        <v>0.317</v>
      </c>
    </row>
    <row r="11" spans="1:8" ht="20" customHeight="1" x14ac:dyDescent="0.2">
      <c r="A11" s="3" t="s">
        <v>52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5">
        <v>1</v>
      </c>
    </row>
    <row r="12" spans="1:8" ht="20" customHeight="1" x14ac:dyDescent="0.2">
      <c r="A12" s="3" t="s">
        <v>6</v>
      </c>
      <c r="B12" s="4">
        <v>0</v>
      </c>
      <c r="C12" s="4">
        <v>0</v>
      </c>
      <c r="D12" s="4">
        <v>6.8091287719736259E-3</v>
      </c>
      <c r="E12" s="4">
        <v>0</v>
      </c>
      <c r="F12" s="4">
        <v>0</v>
      </c>
      <c r="G12" s="4">
        <v>2.491567003986507E-2</v>
      </c>
      <c r="H12" s="5">
        <v>9.2999999999999999E-2</v>
      </c>
    </row>
    <row r="13" spans="1:8" ht="20" customHeight="1" x14ac:dyDescent="0.2">
      <c r="A13" s="3" t="s">
        <v>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3.2805170094806942E-2</v>
      </c>
      <c r="H13" s="5">
        <v>1.7999999999999999E-2</v>
      </c>
    </row>
    <row r="14" spans="1:8" ht="20" customHeight="1" x14ac:dyDescent="0.2">
      <c r="A14" s="3" t="s">
        <v>1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5">
        <v>0.65500000000000003</v>
      </c>
    </row>
    <row r="15" spans="1:8" ht="20" customHeight="1" x14ac:dyDescent="0.2">
      <c r="A15" s="3" t="s">
        <v>82</v>
      </c>
      <c r="B15" s="4">
        <v>0</v>
      </c>
      <c r="C15" s="4">
        <v>0</v>
      </c>
      <c r="D15" s="4">
        <v>0.42371585033805487</v>
      </c>
      <c r="E15" s="4">
        <v>0</v>
      </c>
      <c r="F15" s="4">
        <v>7.4892067314752273E-2</v>
      </c>
      <c r="G15" s="4">
        <v>1.7718413520512473</v>
      </c>
      <c r="H15" s="5">
        <v>0.76700000000000002</v>
      </c>
    </row>
    <row r="16" spans="1:8" ht="20" customHeight="1" x14ac:dyDescent="0.2">
      <c r="A16" s="3" t="s">
        <v>46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5">
        <v>0.46500000000000002</v>
      </c>
    </row>
    <row r="17" spans="1:8" ht="20" customHeight="1" x14ac:dyDescent="0.2">
      <c r="A17" s="3" t="s">
        <v>36</v>
      </c>
      <c r="B17" s="4">
        <v>7.4953345366659527E-2</v>
      </c>
      <c r="C17" s="4">
        <v>0.24666567504586248</v>
      </c>
      <c r="D17" s="4">
        <v>0.42023619706510285</v>
      </c>
      <c r="E17" s="4">
        <v>6.0587253033056995E-2</v>
      </c>
      <c r="F17" s="4">
        <v>0.10541245016865992</v>
      </c>
      <c r="G17" s="4">
        <v>0.39942435901201212</v>
      </c>
      <c r="H17" s="5">
        <v>0.215</v>
      </c>
    </row>
    <row r="18" spans="1:8" ht="20" customHeight="1" x14ac:dyDescent="0.2">
      <c r="A18" s="3" t="s">
        <v>47</v>
      </c>
      <c r="B18" s="4">
        <v>0</v>
      </c>
      <c r="C18" s="4">
        <v>9.681271043318309E-3</v>
      </c>
      <c r="D18" s="4">
        <v>1.7016449234259785E-2</v>
      </c>
      <c r="E18" s="4">
        <v>0</v>
      </c>
      <c r="F18" s="4">
        <v>1.148180953318243E-2</v>
      </c>
      <c r="G18" s="4">
        <v>1.8570102135561744E-2</v>
      </c>
      <c r="H18" s="5">
        <v>0.97499999999999998</v>
      </c>
    </row>
    <row r="19" spans="1:8" ht="20" customHeight="1" x14ac:dyDescent="0.2">
      <c r="A19" s="3" t="s">
        <v>1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5">
        <v>0.18</v>
      </c>
    </row>
    <row r="20" spans="1:8" ht="20" customHeight="1" x14ac:dyDescent="0.2">
      <c r="A20" s="3" t="s">
        <v>19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5">
        <v>0.317</v>
      </c>
    </row>
    <row r="21" spans="1:8" ht="20" customHeight="1" x14ac:dyDescent="0.2">
      <c r="A21" s="3" t="s">
        <v>99</v>
      </c>
      <c r="B21" s="4">
        <v>0</v>
      </c>
      <c r="C21" s="4">
        <v>0</v>
      </c>
      <c r="D21" s="4">
        <v>7.9439835673025642E-3</v>
      </c>
      <c r="E21" s="4">
        <v>0</v>
      </c>
      <c r="F21" s="4">
        <v>0</v>
      </c>
      <c r="G21" s="4">
        <v>0</v>
      </c>
      <c r="H21" s="5">
        <v>0.13800000000000001</v>
      </c>
    </row>
    <row r="22" spans="1:8" ht="20" customHeight="1" x14ac:dyDescent="0.2">
      <c r="A22" s="3" t="s">
        <v>14</v>
      </c>
      <c r="B22" s="4">
        <v>20.115574043914211</v>
      </c>
      <c r="C22" s="4">
        <v>32.295850066934406</v>
      </c>
      <c r="D22" s="4">
        <v>38.388171951115289</v>
      </c>
      <c r="E22" s="4">
        <v>8.5323814380418153</v>
      </c>
      <c r="F22" s="4">
        <v>21.054358166847095</v>
      </c>
      <c r="G22" s="4">
        <v>34.170883164673413</v>
      </c>
      <c r="H22" s="5">
        <v>0.16300000000000001</v>
      </c>
    </row>
    <row r="23" spans="1:8" ht="20" customHeight="1" x14ac:dyDescent="0.2">
      <c r="A23" s="3" t="s">
        <v>7</v>
      </c>
      <c r="B23" s="4">
        <v>0.16015276109519849</v>
      </c>
      <c r="C23" s="4">
        <v>0.36551745500727939</v>
      </c>
      <c r="D23" s="4">
        <v>1.2695484959676628</v>
      </c>
      <c r="E23" s="4">
        <v>1.4136490250696379</v>
      </c>
      <c r="F23" s="4">
        <v>2.3252896156580651</v>
      </c>
      <c r="G23" s="4">
        <v>4.9058559336673007</v>
      </c>
      <c r="H23" s="5">
        <v>4.0000000000000001E-3</v>
      </c>
    </row>
    <row r="24" spans="1:8" ht="20" customHeight="1" x14ac:dyDescent="0.2">
      <c r="A24" s="3" t="s">
        <v>70</v>
      </c>
      <c r="B24" s="4">
        <v>2.9506224678552379E-2</v>
      </c>
      <c r="C24" s="4">
        <v>8.7918321043675557E-2</v>
      </c>
      <c r="D24" s="4">
        <v>0.12011457082139888</v>
      </c>
      <c r="E24" s="4">
        <v>0</v>
      </c>
      <c r="F24" s="4">
        <v>2.4603877571105204E-2</v>
      </c>
      <c r="G24" s="4">
        <v>5.1067780872794795E-2</v>
      </c>
      <c r="H24" s="5">
        <v>1.7000000000000001E-2</v>
      </c>
    </row>
    <row r="25" spans="1:8" ht="20" customHeight="1" x14ac:dyDescent="0.2">
      <c r="A25" s="3" t="s">
        <v>37</v>
      </c>
      <c r="B25" s="4">
        <v>1.7801595367889371</v>
      </c>
      <c r="C25" s="4">
        <v>2.5403345674675024</v>
      </c>
      <c r="D25" s="4">
        <v>3.1383333333333332</v>
      </c>
      <c r="E25" s="4">
        <v>1.8297018108820209</v>
      </c>
      <c r="F25" s="4">
        <v>3.8750494266508499</v>
      </c>
      <c r="G25" s="4">
        <v>9.5042723450427236</v>
      </c>
      <c r="H25" s="5">
        <v>6.2E-2</v>
      </c>
    </row>
    <row r="26" spans="1:8" ht="20" customHeight="1" x14ac:dyDescent="0.2">
      <c r="A26" s="3" t="s">
        <v>61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5">
        <v>0.71499999999999997</v>
      </c>
    </row>
    <row r="27" spans="1:8" ht="20" customHeight="1" x14ac:dyDescent="0.2">
      <c r="A27" s="3" t="s">
        <v>84</v>
      </c>
      <c r="B27" s="4">
        <v>1.1446231328335145E-2</v>
      </c>
      <c r="C27" s="4">
        <v>0.22656548561445652</v>
      </c>
      <c r="D27" s="4">
        <v>0.4405421115428152</v>
      </c>
      <c r="E27" s="4">
        <v>0</v>
      </c>
      <c r="F27" s="4">
        <v>9.0529247910863503E-2</v>
      </c>
      <c r="G27" s="4">
        <v>0.34802784222737815</v>
      </c>
      <c r="H27" s="5">
        <v>0.3</v>
      </c>
    </row>
    <row r="28" spans="1:8" ht="20" customHeight="1" x14ac:dyDescent="0.2">
      <c r="A28" s="3" t="s">
        <v>7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5">
        <v>0.46500000000000002</v>
      </c>
    </row>
    <row r="29" spans="1:8" ht="20" customHeight="1" x14ac:dyDescent="0.2">
      <c r="A29" s="3" t="s">
        <v>62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5">
        <v>0.65500000000000003</v>
      </c>
    </row>
    <row r="30" spans="1:8" ht="20" customHeight="1" x14ac:dyDescent="0.2">
      <c r="A30" s="3" t="s">
        <v>30</v>
      </c>
      <c r="B30" s="4">
        <v>0</v>
      </c>
      <c r="C30" s="4">
        <v>0</v>
      </c>
      <c r="D30" s="4">
        <v>6.8091287719736259E-3</v>
      </c>
      <c r="E30" s="4">
        <v>0</v>
      </c>
      <c r="F30" s="4">
        <v>0</v>
      </c>
      <c r="G30" s="4">
        <v>4.523761054941078E-3</v>
      </c>
      <c r="H30" s="5">
        <v>0.214</v>
      </c>
    </row>
    <row r="31" spans="1:8" ht="20" customHeight="1" x14ac:dyDescent="0.2">
      <c r="A31" s="3" t="s">
        <v>100</v>
      </c>
      <c r="B31" s="4">
        <v>0</v>
      </c>
      <c r="C31" s="4">
        <v>3.5622463835455191E-2</v>
      </c>
      <c r="D31" s="4">
        <v>0.60673257568757899</v>
      </c>
      <c r="E31" s="4">
        <v>0</v>
      </c>
      <c r="F31" s="4">
        <v>2.791152048007815E-2</v>
      </c>
      <c r="G31" s="4">
        <v>0.40114393197827292</v>
      </c>
      <c r="H31" s="5">
        <v>0.753</v>
      </c>
    </row>
    <row r="32" spans="1:8" ht="20" customHeight="1" x14ac:dyDescent="0.2">
      <c r="A32" s="3" t="s">
        <v>74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5">
        <v>0.18</v>
      </c>
    </row>
    <row r="33" spans="1:8" ht="20" customHeight="1" x14ac:dyDescent="0.2">
      <c r="A33" s="3" t="s">
        <v>101</v>
      </c>
      <c r="B33" s="4">
        <v>6.7756937386430127E-2</v>
      </c>
      <c r="C33" s="4">
        <v>0.38244606602585196</v>
      </c>
      <c r="D33" s="4">
        <v>1.2545936244765405</v>
      </c>
      <c r="E33" s="4">
        <v>7.0419335786652118E-2</v>
      </c>
      <c r="F33" s="4">
        <v>0.27228291178689762</v>
      </c>
      <c r="G33" s="4">
        <v>0.81183069862315149</v>
      </c>
      <c r="H33" s="5">
        <v>0.72299999999999998</v>
      </c>
    </row>
    <row r="34" spans="1:8" ht="20" customHeight="1" x14ac:dyDescent="0.2">
      <c r="A34" s="3" t="s">
        <v>102</v>
      </c>
      <c r="B34" s="4">
        <v>0.39996757019701107</v>
      </c>
      <c r="C34" s="4">
        <v>0.82730914579479553</v>
      </c>
      <c r="D34" s="4">
        <v>2.8812390268372212</v>
      </c>
      <c r="E34" s="4">
        <v>0.34073872154831675</v>
      </c>
      <c r="F34" s="4">
        <v>0.59978469267442458</v>
      </c>
      <c r="G34" s="4">
        <v>2.2937531205028048</v>
      </c>
      <c r="H34" s="5">
        <v>0.49199999999999999</v>
      </c>
    </row>
    <row r="35" spans="1:8" ht="20" customHeight="1" x14ac:dyDescent="0.2">
      <c r="A35" s="3" t="s">
        <v>31</v>
      </c>
      <c r="B35" s="4">
        <v>6.0147304152433696E-2</v>
      </c>
      <c r="C35" s="4">
        <v>0.1437880502952244</v>
      </c>
      <c r="D35" s="4">
        <v>0.31905842314237093</v>
      </c>
      <c r="E35" s="4">
        <v>0.14537871890510734</v>
      </c>
      <c r="F35" s="4">
        <v>0.29772288512083361</v>
      </c>
      <c r="G35" s="4">
        <v>0.63785030874669202</v>
      </c>
      <c r="H35" s="6">
        <v>9.2999999999999999E-2</v>
      </c>
    </row>
    <row r="36" spans="1:8" ht="20" customHeight="1" x14ac:dyDescent="0.2">
      <c r="A36" s="3" t="s">
        <v>31</v>
      </c>
      <c r="B36" s="4">
        <v>0</v>
      </c>
      <c r="C36" s="4">
        <v>0</v>
      </c>
      <c r="D36" s="4">
        <v>1.8084692003783875E-2</v>
      </c>
      <c r="E36" s="4">
        <v>0</v>
      </c>
      <c r="F36" s="4">
        <v>0</v>
      </c>
      <c r="G36" s="4">
        <v>6.2064990911912039E-2</v>
      </c>
      <c r="H36" s="5">
        <v>1</v>
      </c>
    </row>
    <row r="37" spans="1:8" ht="20" customHeight="1" x14ac:dyDescent="0.2">
      <c r="A37" s="3" t="s">
        <v>11</v>
      </c>
      <c r="B37" s="4">
        <v>0</v>
      </c>
      <c r="C37" s="4">
        <v>3.0523283542227053E-2</v>
      </c>
      <c r="D37" s="4">
        <v>8.3048242352124546E-2</v>
      </c>
      <c r="E37" s="4">
        <v>4.8919690175295551E-2</v>
      </c>
      <c r="F37" s="4">
        <v>7.832010757931758E-2</v>
      </c>
      <c r="G37" s="4">
        <v>0.35699890597109463</v>
      </c>
      <c r="H37" s="5">
        <v>1.4999999999999999E-2</v>
      </c>
    </row>
    <row r="38" spans="1:8" ht="20" customHeight="1" x14ac:dyDescent="0.2">
      <c r="A38" s="3" t="s">
        <v>6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5">
        <v>0.317</v>
      </c>
    </row>
    <row r="39" spans="1:8" ht="20" customHeight="1" x14ac:dyDescent="0.2">
      <c r="A39" s="3" t="s">
        <v>63</v>
      </c>
      <c r="B39" s="4">
        <v>0</v>
      </c>
      <c r="C39" s="4">
        <v>0</v>
      </c>
      <c r="D39" s="4">
        <v>1.1155734047300312E-2</v>
      </c>
      <c r="E39" s="4">
        <v>0</v>
      </c>
      <c r="F39" s="4">
        <v>0</v>
      </c>
      <c r="G39" s="4">
        <v>0</v>
      </c>
      <c r="H39" s="5">
        <v>0.51500000000000001</v>
      </c>
    </row>
    <row r="40" spans="1:8" ht="20" customHeight="1" x14ac:dyDescent="0.2">
      <c r="A40" s="3" t="s">
        <v>38</v>
      </c>
      <c r="B40" s="4">
        <v>1.2915860974763251</v>
      </c>
      <c r="C40" s="4">
        <v>2.1466666666666665</v>
      </c>
      <c r="D40" s="4">
        <v>3.1592565800456289</v>
      </c>
      <c r="E40" s="4">
        <v>1.6532526785256574</v>
      </c>
      <c r="F40" s="4">
        <v>2.7283511269276395</v>
      </c>
      <c r="G40" s="4">
        <v>3.524915526687006</v>
      </c>
      <c r="H40" s="5">
        <v>0.113</v>
      </c>
    </row>
    <row r="41" spans="1:8" ht="20" customHeight="1" x14ac:dyDescent="0.2">
      <c r="A41" s="3" t="s">
        <v>103</v>
      </c>
      <c r="B41" s="4">
        <v>0</v>
      </c>
      <c r="C41" s="4">
        <v>2.1666666666666667E-2</v>
      </c>
      <c r="D41" s="4">
        <v>3.4422297042909548E-2</v>
      </c>
      <c r="E41" s="4">
        <v>1.8196292505402022E-2</v>
      </c>
      <c r="F41" s="4">
        <v>4.0248390064397427E-2</v>
      </c>
      <c r="G41" s="4">
        <v>0.11500982811258416</v>
      </c>
      <c r="H41" s="5">
        <v>2.5999999999999999E-2</v>
      </c>
    </row>
    <row r="42" spans="1:8" ht="20" customHeight="1" x14ac:dyDescent="0.2">
      <c r="A42" s="3" t="s">
        <v>34</v>
      </c>
      <c r="B42" s="4">
        <v>0</v>
      </c>
      <c r="C42" s="4">
        <v>0</v>
      </c>
      <c r="D42" s="4">
        <v>0</v>
      </c>
      <c r="E42" s="4">
        <v>0</v>
      </c>
      <c r="F42" s="4">
        <v>5.8738876325295898E-3</v>
      </c>
      <c r="G42" s="4">
        <v>2.2963619066364859E-2</v>
      </c>
      <c r="H42" s="5">
        <v>8.5999999999999993E-2</v>
      </c>
    </row>
    <row r="43" spans="1:8" ht="20" customHeight="1" x14ac:dyDescent="0.2">
      <c r="A43" s="3" t="s">
        <v>71</v>
      </c>
      <c r="B43" s="4">
        <v>0</v>
      </c>
      <c r="C43" s="4">
        <v>0</v>
      </c>
      <c r="D43" s="4">
        <v>5.9656744271422889E-2</v>
      </c>
      <c r="E43" s="4">
        <v>0</v>
      </c>
      <c r="F43" s="4">
        <v>0</v>
      </c>
      <c r="G43" s="4">
        <v>8.1883316274309101E-2</v>
      </c>
      <c r="H43" s="5">
        <v>0.128</v>
      </c>
    </row>
    <row r="44" spans="1:8" ht="20" customHeight="1" x14ac:dyDescent="0.2">
      <c r="A44" s="3" t="s">
        <v>104</v>
      </c>
      <c r="B44" s="4">
        <v>0</v>
      </c>
      <c r="C44" s="4">
        <v>0</v>
      </c>
      <c r="D44" s="4">
        <v>1.0841619428182014E-2</v>
      </c>
      <c r="E44" s="4">
        <v>0</v>
      </c>
      <c r="F44" s="4">
        <v>0</v>
      </c>
      <c r="G44" s="4">
        <v>0</v>
      </c>
      <c r="H44" s="5">
        <v>0.249</v>
      </c>
    </row>
    <row r="45" spans="1:8" ht="20" customHeight="1" x14ac:dyDescent="0.2">
      <c r="A45" s="3" t="s">
        <v>53</v>
      </c>
      <c r="B45" s="4">
        <v>6.3693108405670513E-3</v>
      </c>
      <c r="C45" s="4">
        <v>0.16631248267578305</v>
      </c>
      <c r="D45" s="4">
        <v>3.1740669675431725</v>
      </c>
      <c r="E45" s="4">
        <v>0</v>
      </c>
      <c r="F45" s="4">
        <v>2.7736771315159272</v>
      </c>
      <c r="G45" s="4">
        <v>3.4567474712577493</v>
      </c>
      <c r="H45" s="5">
        <v>0.97199999999999998</v>
      </c>
    </row>
    <row r="46" spans="1:8" ht="20" customHeight="1" x14ac:dyDescent="0.2">
      <c r="A46" s="3" t="s">
        <v>39</v>
      </c>
      <c r="B46" s="4">
        <v>0.15809528957111585</v>
      </c>
      <c r="C46" s="4">
        <v>0.37935791321795836</v>
      </c>
      <c r="D46" s="4">
        <v>0.61509129906828419</v>
      </c>
      <c r="E46" s="4">
        <v>0.36858644894123177</v>
      </c>
      <c r="F46" s="4">
        <v>0.66793343697817698</v>
      </c>
      <c r="G46" s="4">
        <v>1.8154003059663435</v>
      </c>
      <c r="H46" s="5">
        <v>1.9E-2</v>
      </c>
    </row>
    <row r="47" spans="1:8" ht="20" customHeight="1" x14ac:dyDescent="0.2">
      <c r="A47" s="3" t="s">
        <v>12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5">
        <v>0.18</v>
      </c>
    </row>
    <row r="48" spans="1:8" ht="20" customHeight="1" x14ac:dyDescent="0.2">
      <c r="A48" s="3" t="s">
        <v>105</v>
      </c>
      <c r="B48" s="4">
        <v>0</v>
      </c>
      <c r="C48" s="4">
        <v>0</v>
      </c>
      <c r="D48" s="4">
        <v>2.0438238869227542E-2</v>
      </c>
      <c r="E48" s="4">
        <v>0</v>
      </c>
      <c r="F48" s="4">
        <v>0</v>
      </c>
      <c r="G48" s="4">
        <v>0</v>
      </c>
      <c r="H48" s="5">
        <v>0.31</v>
      </c>
    </row>
    <row r="49" spans="1:8" ht="20" customHeight="1" x14ac:dyDescent="0.2">
      <c r="A49" s="3" t="s">
        <v>22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5">
        <v>0.27300000000000002</v>
      </c>
    </row>
    <row r="50" spans="1:8" ht="20" customHeight="1" x14ac:dyDescent="0.2">
      <c r="A50" s="3" t="s">
        <v>4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5">
        <v>0.317</v>
      </c>
    </row>
    <row r="51" spans="1:8" ht="20" customHeight="1" x14ac:dyDescent="0.2">
      <c r="A51" s="3" t="s">
        <v>106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5">
        <v>0.46500000000000002</v>
      </c>
    </row>
    <row r="52" spans="1:8" ht="20" customHeight="1" x14ac:dyDescent="0.2">
      <c r="A52" s="3" t="s">
        <v>107</v>
      </c>
      <c r="B52" s="4">
        <v>0.12146859449081149</v>
      </c>
      <c r="C52" s="4">
        <v>0.28721104095177652</v>
      </c>
      <c r="D52" s="4">
        <v>0.77258353986838735</v>
      </c>
      <c r="E52" s="4">
        <v>0.23355959419020508</v>
      </c>
      <c r="F52" s="4">
        <v>0.60120705663881147</v>
      </c>
      <c r="G52" s="4">
        <v>1.1486409644035027</v>
      </c>
      <c r="H52" s="5">
        <v>6.8000000000000005E-2</v>
      </c>
    </row>
    <row r="53" spans="1:8" ht="20" customHeight="1" x14ac:dyDescent="0.2">
      <c r="A53" s="3" t="s">
        <v>75</v>
      </c>
      <c r="B53" s="4">
        <v>0.15399303951461393</v>
      </c>
      <c r="C53" s="4">
        <v>0.45802609188882587</v>
      </c>
      <c r="D53" s="4">
        <v>3.6793229105442573</v>
      </c>
      <c r="E53" s="4">
        <v>2.4964022438250758E-2</v>
      </c>
      <c r="F53" s="4">
        <v>0.1346251912289648</v>
      </c>
      <c r="G53" s="4">
        <v>0.65931927109943311</v>
      </c>
      <c r="H53" s="5">
        <v>6.2E-2</v>
      </c>
    </row>
    <row r="54" spans="1:8" ht="20" customHeight="1" x14ac:dyDescent="0.2">
      <c r="A54" s="3" t="s">
        <v>48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5">
        <v>0.317</v>
      </c>
    </row>
    <row r="55" spans="1:8" ht="20" customHeight="1" x14ac:dyDescent="0.2">
      <c r="A55" s="3" t="s">
        <v>108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5">
        <v>6.8000000000000005E-2</v>
      </c>
    </row>
    <row r="56" spans="1:8" ht="20" customHeight="1" x14ac:dyDescent="0.2">
      <c r="A56" s="3" t="s">
        <v>81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5">
        <v>0.317</v>
      </c>
    </row>
    <row r="57" spans="1:8" ht="20" customHeight="1" x14ac:dyDescent="0.2">
      <c r="A57" s="3" t="s">
        <v>49</v>
      </c>
      <c r="B57" s="4">
        <v>2.5385492587634491</v>
      </c>
      <c r="C57" s="4">
        <v>3.2543265613243042</v>
      </c>
      <c r="D57" s="4">
        <v>4.2137158550563454</v>
      </c>
      <c r="E57" s="4">
        <v>2.9937135847899419</v>
      </c>
      <c r="F57" s="4">
        <v>3.7623206395649542</v>
      </c>
      <c r="G57" s="4">
        <v>6.4066852367688023</v>
      </c>
      <c r="H57" s="5">
        <v>0.26600000000000001</v>
      </c>
    </row>
    <row r="58" spans="1:8" ht="20" customHeight="1" x14ac:dyDescent="0.2">
      <c r="A58" s="3" t="s">
        <v>86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5">
        <v>0.65500000000000003</v>
      </c>
    </row>
    <row r="59" spans="1:8" ht="20" customHeight="1" x14ac:dyDescent="0.2">
      <c r="A59" s="3" t="s">
        <v>65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5">
        <v>1</v>
      </c>
    </row>
    <row r="60" spans="1:8" ht="20" customHeight="1" x14ac:dyDescent="0.2">
      <c r="A60" s="3" t="s">
        <v>109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4.9207755142210412E-3</v>
      </c>
      <c r="H60" s="5">
        <v>0.17599999999999999</v>
      </c>
    </row>
    <row r="61" spans="1:8" ht="20" customHeight="1" x14ac:dyDescent="0.2">
      <c r="A61" s="3" t="s">
        <v>21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5">
        <v>0.71499999999999997</v>
      </c>
    </row>
    <row r="62" spans="1:8" ht="20" customHeight="1" x14ac:dyDescent="0.2">
      <c r="A62" s="3" t="s">
        <v>80</v>
      </c>
      <c r="B62" s="4">
        <v>0</v>
      </c>
      <c r="C62" s="4">
        <v>2.478084440727318E-2</v>
      </c>
      <c r="D62" s="4">
        <v>0.15093568777874872</v>
      </c>
      <c r="E62" s="4">
        <v>0</v>
      </c>
      <c r="F62" s="4">
        <v>3.3928207912058084E-2</v>
      </c>
      <c r="G62" s="4">
        <v>0.1059926620464737</v>
      </c>
      <c r="H62" s="5">
        <v>0.77800000000000002</v>
      </c>
    </row>
    <row r="63" spans="1:8" ht="20" customHeight="1" x14ac:dyDescent="0.2">
      <c r="A63" s="3" t="s">
        <v>79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5">
        <v>0.317</v>
      </c>
    </row>
    <row r="64" spans="1:8" ht="20" customHeight="1" x14ac:dyDescent="0.2">
      <c r="A64" s="3" t="s">
        <v>64</v>
      </c>
      <c r="B64" s="4">
        <v>6.1976300262779511E-3</v>
      </c>
      <c r="C64" s="4">
        <v>1.2540757461750688E-2</v>
      </c>
      <c r="D64" s="4">
        <v>2.9213733236881641E-2</v>
      </c>
      <c r="E64" s="4">
        <v>0</v>
      </c>
      <c r="F64" s="4">
        <v>1.1516093741003052E-2</v>
      </c>
      <c r="G64" s="4">
        <v>1.5332720024532353E-2</v>
      </c>
      <c r="H64" s="5">
        <v>2.3E-2</v>
      </c>
    </row>
    <row r="65" spans="1:8" ht="20" customHeight="1" x14ac:dyDescent="0.2">
      <c r="A65" s="3" t="s">
        <v>76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5">
        <v>0.109</v>
      </c>
    </row>
    <row r="66" spans="1:8" ht="20" customHeight="1" x14ac:dyDescent="0.2">
      <c r="A66" s="3" t="s">
        <v>41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5">
        <v>0.27300000000000002</v>
      </c>
    </row>
    <row r="67" spans="1:8" ht="20" customHeight="1" x14ac:dyDescent="0.2">
      <c r="A67" s="3" t="s">
        <v>42</v>
      </c>
      <c r="B67" s="4">
        <v>0.15024205664681986</v>
      </c>
      <c r="C67" s="4">
        <v>0.84373227453204758</v>
      </c>
      <c r="D67" s="4">
        <v>2.3627600799341719</v>
      </c>
      <c r="E67" s="4">
        <v>2.7184141190247164E-2</v>
      </c>
      <c r="F67" s="4">
        <v>0.40629637739337759</v>
      </c>
      <c r="G67" s="4">
        <v>0.50243087881071657</v>
      </c>
      <c r="H67" s="5">
        <v>7.0000000000000001E-3</v>
      </c>
    </row>
    <row r="68" spans="1:8" ht="20" customHeight="1" x14ac:dyDescent="0.2">
      <c r="A68" s="3" t="s">
        <v>111</v>
      </c>
      <c r="B68" s="4">
        <v>2.094306496112365</v>
      </c>
      <c r="C68" s="4">
        <v>3.2500371857801582</v>
      </c>
      <c r="D68" s="4">
        <v>4.1650979421920553</v>
      </c>
      <c r="E68" s="4">
        <v>2.2841225626740949</v>
      </c>
      <c r="F68" s="4">
        <v>2.7944926058133603</v>
      </c>
      <c r="G68" s="4">
        <v>4.6374342858821107</v>
      </c>
      <c r="H68" s="5">
        <v>0.83099999999999996</v>
      </c>
    </row>
    <row r="69" spans="1:8" ht="20" customHeight="1" x14ac:dyDescent="0.2">
      <c r="A69" s="3" t="s">
        <v>11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5">
        <v>6.8000000000000005E-2</v>
      </c>
    </row>
    <row r="70" spans="1:8" ht="20" customHeight="1" x14ac:dyDescent="0.2">
      <c r="A70" s="3" t="s">
        <v>23</v>
      </c>
      <c r="B70" s="4">
        <v>0</v>
      </c>
      <c r="C70" s="4">
        <v>0</v>
      </c>
      <c r="D70" s="4">
        <v>5.6721497447532613E-3</v>
      </c>
      <c r="E70" s="4">
        <v>0</v>
      </c>
      <c r="F70" s="4">
        <v>0</v>
      </c>
      <c r="G70" s="4">
        <v>6.7856415824116174E-3</v>
      </c>
      <c r="H70" s="5">
        <v>0.86599999999999999</v>
      </c>
    </row>
    <row r="71" spans="1:8" ht="20" customHeight="1" x14ac:dyDescent="0.2">
      <c r="A71" s="3" t="s">
        <v>26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5">
        <v>0.317</v>
      </c>
    </row>
    <row r="72" spans="1:8" ht="20" customHeight="1" x14ac:dyDescent="0.2">
      <c r="A72" s="3" t="s">
        <v>112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5">
        <v>0.317</v>
      </c>
    </row>
    <row r="73" spans="1:8" ht="20" customHeight="1" x14ac:dyDescent="0.2">
      <c r="A73" s="3" t="s">
        <v>5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5">
        <v>1</v>
      </c>
    </row>
    <row r="74" spans="1:8" ht="20" customHeight="1" x14ac:dyDescent="0.2">
      <c r="A74" s="3" t="s">
        <v>55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5">
        <v>0.109</v>
      </c>
    </row>
    <row r="75" spans="1:8" ht="20" customHeight="1" x14ac:dyDescent="0.2">
      <c r="A75" s="3" t="s">
        <v>3</v>
      </c>
      <c r="B75" s="4">
        <v>0</v>
      </c>
      <c r="C75" s="4">
        <v>5.0000000000000001E-3</v>
      </c>
      <c r="D75" s="4">
        <v>0.57196681684578454</v>
      </c>
      <c r="E75" s="4">
        <v>0</v>
      </c>
      <c r="F75" s="4">
        <v>3.6689767631471665E-2</v>
      </c>
      <c r="G75" s="4">
        <v>0.44765588886455976</v>
      </c>
      <c r="H75" s="5">
        <v>0.878</v>
      </c>
    </row>
    <row r="76" spans="1:8" ht="20" customHeight="1" x14ac:dyDescent="0.2">
      <c r="A76" s="3" t="s">
        <v>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5">
        <v>0.317</v>
      </c>
    </row>
    <row r="77" spans="1:8" ht="20" customHeight="1" x14ac:dyDescent="0.2">
      <c r="A77" s="3" t="s">
        <v>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5">
        <v>0.18</v>
      </c>
    </row>
    <row r="78" spans="1:8" ht="20" customHeight="1" x14ac:dyDescent="0.2">
      <c r="A78" s="3" t="s">
        <v>56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5">
        <v>0.317</v>
      </c>
    </row>
    <row r="79" spans="1:8" ht="20" customHeight="1" x14ac:dyDescent="0.2">
      <c r="A79" s="3" t="s">
        <v>113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5">
        <v>0.34499999999999997</v>
      </c>
    </row>
    <row r="80" spans="1:8" ht="20" customHeight="1" x14ac:dyDescent="0.2">
      <c r="A80" s="3" t="s">
        <v>114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5">
        <v>0.317</v>
      </c>
    </row>
    <row r="81" spans="1:8" ht="20" customHeight="1" x14ac:dyDescent="0.2">
      <c r="A81" s="3" t="s">
        <v>83</v>
      </c>
      <c r="B81" s="4">
        <v>5.6512784447681715E-2</v>
      </c>
      <c r="C81" s="4">
        <v>0.30368387128761959</v>
      </c>
      <c r="D81" s="4">
        <v>0.74523544996154167</v>
      </c>
      <c r="E81" s="4">
        <v>6.2800921080175848E-2</v>
      </c>
      <c r="F81" s="4">
        <v>0.15910507495981366</v>
      </c>
      <c r="G81" s="4">
        <v>0.25698258392316953</v>
      </c>
      <c r="H81" s="5">
        <v>0.10199999999999999</v>
      </c>
    </row>
    <row r="82" spans="1:8" ht="20" customHeight="1" x14ac:dyDescent="0.2">
      <c r="A82" s="3" t="s">
        <v>50</v>
      </c>
      <c r="B82" s="4">
        <v>0.91128840064913696</v>
      </c>
      <c r="C82" s="4">
        <v>1.7264933360584318</v>
      </c>
      <c r="D82" s="4">
        <v>2.426830257006189</v>
      </c>
      <c r="E82" s="4">
        <v>0.45496750232126276</v>
      </c>
      <c r="F82" s="4">
        <v>2.0762346099677433</v>
      </c>
      <c r="G82" s="4">
        <v>4.491156363282486</v>
      </c>
      <c r="H82" s="5">
        <v>0.246</v>
      </c>
    </row>
    <row r="83" spans="1:8" ht="20" customHeight="1" x14ac:dyDescent="0.2">
      <c r="A83" s="3" t="s">
        <v>69</v>
      </c>
      <c r="B83" s="4">
        <v>0</v>
      </c>
      <c r="C83" s="4">
        <v>0</v>
      </c>
      <c r="D83" s="4">
        <v>5.6597424052375563E-2</v>
      </c>
      <c r="E83" s="4">
        <v>0</v>
      </c>
      <c r="F83" s="4">
        <v>0</v>
      </c>
      <c r="G83" s="4">
        <v>0</v>
      </c>
      <c r="H83" s="5">
        <v>0.34499999999999997</v>
      </c>
    </row>
    <row r="84" spans="1:8" ht="20" customHeight="1" x14ac:dyDescent="0.2">
      <c r="A84" s="3" t="s">
        <v>15</v>
      </c>
      <c r="B84" s="4">
        <v>1.0396993456571091</v>
      </c>
      <c r="C84" s="4">
        <v>2.426830257006189</v>
      </c>
      <c r="D84" s="4">
        <v>4.0113991884273457</v>
      </c>
      <c r="E84" s="4">
        <v>0.55227112376225584</v>
      </c>
      <c r="F84" s="4">
        <v>1.394219729029295</v>
      </c>
      <c r="G84" s="4">
        <v>2.3942574167461723</v>
      </c>
      <c r="H84" s="5">
        <v>1.9E-2</v>
      </c>
    </row>
    <row r="85" spans="1:8" ht="20" customHeight="1" x14ac:dyDescent="0.2">
      <c r="A85" s="3" t="s">
        <v>66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5">
        <v>0.317</v>
      </c>
    </row>
    <row r="86" spans="1:8" ht="20" customHeight="1" x14ac:dyDescent="0.2">
      <c r="A86" s="3" t="s">
        <v>85</v>
      </c>
      <c r="B86" s="4">
        <v>0</v>
      </c>
      <c r="C86" s="4">
        <v>0</v>
      </c>
      <c r="D86" s="4">
        <v>0.38720069386364342</v>
      </c>
      <c r="E86" s="4">
        <v>0</v>
      </c>
      <c r="F86" s="4">
        <v>0</v>
      </c>
      <c r="G86" s="4">
        <v>0.65680775114737378</v>
      </c>
      <c r="H86" s="5">
        <v>0.48399999999999999</v>
      </c>
    </row>
    <row r="87" spans="1:8" ht="20" customHeight="1" x14ac:dyDescent="0.2">
      <c r="A87" s="3" t="s">
        <v>87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5">
        <v>0.18</v>
      </c>
    </row>
    <row r="88" spans="1:8" ht="20" customHeight="1" x14ac:dyDescent="0.2">
      <c r="A88" s="3" t="s">
        <v>115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5">
        <v>0.65500000000000003</v>
      </c>
    </row>
    <row r="89" spans="1:8" ht="20" customHeight="1" x14ac:dyDescent="0.2">
      <c r="A89" s="3" t="s">
        <v>24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5">
        <v>0.317</v>
      </c>
    </row>
    <row r="90" spans="1:8" ht="20" customHeight="1" x14ac:dyDescent="0.2">
      <c r="A90" s="3" t="s">
        <v>116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5">
        <v>0.28499999999999998</v>
      </c>
    </row>
    <row r="91" spans="1:8" ht="20" customHeight="1" x14ac:dyDescent="0.2">
      <c r="A91" s="3" t="s">
        <v>117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5">
        <v>0.49199999999999999</v>
      </c>
    </row>
    <row r="92" spans="1:8" ht="20" customHeight="1" x14ac:dyDescent="0.2">
      <c r="A92" s="3" t="s">
        <v>44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5">
        <v>0.317</v>
      </c>
    </row>
    <row r="93" spans="1:8" ht="20" customHeight="1" x14ac:dyDescent="0.2">
      <c r="A93" s="3" t="s">
        <v>118</v>
      </c>
      <c r="B93" s="4">
        <v>0.3777256338350598</v>
      </c>
      <c r="C93" s="4">
        <v>0.96993760635280779</v>
      </c>
      <c r="D93" s="4">
        <v>1.5456483571607724</v>
      </c>
      <c r="E93" s="4">
        <v>0.45522629152104321</v>
      </c>
      <c r="F93" s="4">
        <v>1.0753472982507359</v>
      </c>
      <c r="G93" s="4">
        <v>1.8590923029745476</v>
      </c>
      <c r="H93" s="5">
        <v>0.59299999999999997</v>
      </c>
    </row>
    <row r="94" spans="1:8" ht="20" customHeight="1" x14ac:dyDescent="0.2">
      <c r="A94" s="3" t="s">
        <v>45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5">
        <v>0.317</v>
      </c>
    </row>
    <row r="95" spans="1:8" ht="20" customHeight="1" x14ac:dyDescent="0.2">
      <c r="A95" s="3" t="s">
        <v>57</v>
      </c>
      <c r="B95" s="4">
        <v>4.6464083263637211E-3</v>
      </c>
      <c r="C95" s="4">
        <v>0.37261772498077084</v>
      </c>
      <c r="D95" s="4">
        <v>2.212880566322724</v>
      </c>
      <c r="E95" s="4">
        <v>0</v>
      </c>
      <c r="F95" s="4">
        <v>3.0176415970287834E-2</v>
      </c>
      <c r="G95" s="4">
        <v>0.57881018092609637</v>
      </c>
      <c r="H95" s="5">
        <v>3.9E-2</v>
      </c>
    </row>
    <row r="96" spans="1:8" ht="20" customHeight="1" x14ac:dyDescent="0.2">
      <c r="A96" s="3" t="s">
        <v>16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5">
        <v>0.28499999999999998</v>
      </c>
    </row>
    <row r="97" spans="1:8" ht="20" customHeight="1" x14ac:dyDescent="0.2">
      <c r="A97" s="3" t="s">
        <v>17</v>
      </c>
      <c r="B97" s="4">
        <v>9.9262620533182074E-3</v>
      </c>
      <c r="C97" s="4">
        <v>0.42481800521947294</v>
      </c>
      <c r="D97" s="4">
        <v>4.7721751202340226</v>
      </c>
      <c r="E97" s="4">
        <v>8.2012925237017354E-3</v>
      </c>
      <c r="F97" s="4">
        <v>2.714256632964647E-2</v>
      </c>
      <c r="G97" s="4">
        <v>2.4549030245490302</v>
      </c>
      <c r="H97" s="5">
        <v>4.1000000000000002E-2</v>
      </c>
    </row>
    <row r="98" spans="1:8" ht="20" customHeight="1" x14ac:dyDescent="0.2">
      <c r="A98" s="3" t="s">
        <v>35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5">
        <v>0.317</v>
      </c>
    </row>
    <row r="99" spans="1:8" ht="20" customHeight="1" x14ac:dyDescent="0.2">
      <c r="A99" s="3" t="s">
        <v>119</v>
      </c>
      <c r="B99" s="4">
        <v>0</v>
      </c>
      <c r="C99" s="4">
        <v>0</v>
      </c>
      <c r="D99" s="4">
        <v>4.9277772644676462E-2</v>
      </c>
      <c r="E99" s="4">
        <v>0</v>
      </c>
      <c r="F99" s="4">
        <v>0</v>
      </c>
      <c r="G99" s="4">
        <v>0</v>
      </c>
      <c r="H99" s="5">
        <v>1.7999999999999999E-2</v>
      </c>
    </row>
    <row r="100" spans="1:8" ht="20" customHeight="1" x14ac:dyDescent="0.2">
      <c r="A100" s="3" t="s">
        <v>119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5">
        <v>0.5</v>
      </c>
    </row>
    <row r="101" spans="1:8" ht="20" customHeight="1" x14ac:dyDescent="0.2">
      <c r="A101" s="3" t="s">
        <v>121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5">
        <v>0.317</v>
      </c>
    </row>
    <row r="102" spans="1:8" ht="20" customHeight="1" x14ac:dyDescent="0.2">
      <c r="A102" s="3" t="s">
        <v>120</v>
      </c>
      <c r="B102" s="4">
        <v>0.82383081328176022</v>
      </c>
      <c r="C102" s="4">
        <v>2.8584303122918384</v>
      </c>
      <c r="D102" s="4">
        <v>4.1864139020537126</v>
      </c>
      <c r="E102" s="4">
        <v>1.2699802934092401</v>
      </c>
      <c r="F102" s="4">
        <v>3.1795873746889027</v>
      </c>
      <c r="G102" s="4">
        <v>4.1743330266789327</v>
      </c>
      <c r="H102" s="5">
        <v>0.52300000000000002</v>
      </c>
    </row>
    <row r="103" spans="1:8" ht="20" customHeight="1" x14ac:dyDescent="0.2">
      <c r="A103" s="3" t="s">
        <v>43</v>
      </c>
      <c r="B103" s="4">
        <v>1.3930273334552457</v>
      </c>
      <c r="C103" s="4">
        <v>2.699677894851777</v>
      </c>
      <c r="D103" s="4">
        <v>6.0204046892200145</v>
      </c>
      <c r="E103" s="4">
        <v>1.1248494816294163</v>
      </c>
      <c r="F103" s="4">
        <v>1.8104584071600562</v>
      </c>
      <c r="G103" s="4">
        <v>4.2053357523317754</v>
      </c>
      <c r="H103" s="5">
        <v>0.22700000000000001</v>
      </c>
    </row>
    <row r="104" spans="1:8" ht="20" customHeight="1" x14ac:dyDescent="0.2">
      <c r="A104" s="3" t="s">
        <v>122</v>
      </c>
      <c r="B104" s="4">
        <v>1.978290314580591</v>
      </c>
      <c r="C104" s="4">
        <v>3.2690425222938155</v>
      </c>
      <c r="D104" s="4">
        <v>6.0550063137146202</v>
      </c>
      <c r="E104" s="4">
        <v>4.727330302413427</v>
      </c>
      <c r="F104" s="4">
        <v>7.4777299151018353</v>
      </c>
      <c r="G104" s="4">
        <v>8.360165593376264</v>
      </c>
      <c r="H104" s="5">
        <v>3.0000000000000001E-3</v>
      </c>
    </row>
    <row r="105" spans="1:8" ht="20" customHeight="1" x14ac:dyDescent="0.2">
      <c r="A105" s="3" t="s">
        <v>51</v>
      </c>
      <c r="B105" s="4">
        <v>0.25999254361007007</v>
      </c>
      <c r="C105" s="4">
        <v>0.91188309582403326</v>
      </c>
      <c r="D105" s="4">
        <v>2.5919830727636062</v>
      </c>
      <c r="E105" s="4">
        <v>0.67561083280551237</v>
      </c>
      <c r="F105" s="4">
        <v>1.7318920624901373</v>
      </c>
      <c r="G105" s="4">
        <v>4.3220811599908151</v>
      </c>
      <c r="H105" s="5">
        <v>5.5E-2</v>
      </c>
    </row>
    <row r="106" spans="1:8" ht="20" customHeight="1" x14ac:dyDescent="0.2">
      <c r="A106" s="3" t="s">
        <v>123</v>
      </c>
      <c r="B106" s="4">
        <v>0</v>
      </c>
      <c r="C106" s="4">
        <v>0</v>
      </c>
      <c r="D106" s="4">
        <v>2.5469221425492732E-2</v>
      </c>
      <c r="E106" s="4">
        <v>0</v>
      </c>
      <c r="F106" s="4">
        <v>0</v>
      </c>
      <c r="G106" s="4">
        <v>0</v>
      </c>
      <c r="H106" s="5">
        <v>0.6</v>
      </c>
    </row>
    <row r="107" spans="1:8" ht="20" customHeight="1" x14ac:dyDescent="0.2">
      <c r="A107" s="3" t="s">
        <v>77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5">
        <v>0.317</v>
      </c>
    </row>
    <row r="108" spans="1:8" ht="20" customHeight="1" x14ac:dyDescent="0.2">
      <c r="A108" s="3" t="s">
        <v>32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5">
        <v>0.317</v>
      </c>
    </row>
    <row r="109" spans="1:8" ht="20" customHeight="1" x14ac:dyDescent="0.2">
      <c r="A109" s="3" t="s">
        <v>8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5">
        <v>0.317</v>
      </c>
    </row>
    <row r="110" spans="1:8" ht="20" customHeight="1" x14ac:dyDescent="0.2">
      <c r="A110" s="3" t="s">
        <v>78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5">
        <v>0.18</v>
      </c>
    </row>
    <row r="111" spans="1:8" ht="20" customHeight="1" x14ac:dyDescent="0.2">
      <c r="A111" s="3" t="s">
        <v>124</v>
      </c>
      <c r="B111" s="4">
        <v>0</v>
      </c>
      <c r="C111" s="4">
        <v>0</v>
      </c>
      <c r="D111" s="4">
        <v>5.6815955487637633E-2</v>
      </c>
      <c r="E111" s="4">
        <v>0</v>
      </c>
      <c r="F111" s="4">
        <v>0</v>
      </c>
      <c r="G111" s="4">
        <v>0</v>
      </c>
      <c r="H111" s="5">
        <v>4.2999999999999997E-2</v>
      </c>
    </row>
    <row r="112" spans="1:8" ht="20" customHeight="1" x14ac:dyDescent="0.2">
      <c r="A112" s="3" t="s">
        <v>13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5">
        <v>0.14399999999999999</v>
      </c>
    </row>
    <row r="113" spans="1:8" ht="20" customHeight="1" x14ac:dyDescent="0.2">
      <c r="A113" s="3" t="s">
        <v>33</v>
      </c>
      <c r="B113" s="4">
        <v>0</v>
      </c>
      <c r="C113" s="4">
        <v>3.7185780157667707E-2</v>
      </c>
      <c r="D113" s="4">
        <v>0.21562517389126928</v>
      </c>
      <c r="E113" s="4">
        <v>0</v>
      </c>
      <c r="F113" s="4">
        <v>3.41180484476288E-2</v>
      </c>
      <c r="G113" s="4">
        <v>9.4941000949410007E-2</v>
      </c>
      <c r="H113" s="5">
        <v>0.60899999999999999</v>
      </c>
    </row>
    <row r="114" spans="1:8" ht="20" customHeight="1" x14ac:dyDescent="0.2">
      <c r="A114" s="3" t="s">
        <v>27</v>
      </c>
      <c r="B114" s="4">
        <v>7.1244927670910382E-2</v>
      </c>
      <c r="C114" s="4">
        <v>0.13618257543947251</v>
      </c>
      <c r="D114" s="4">
        <v>0.48</v>
      </c>
      <c r="E114" s="4">
        <v>0.13955760240039075</v>
      </c>
      <c r="F114" s="4">
        <v>0.22807421036491873</v>
      </c>
      <c r="G114" s="4">
        <v>1.0076196974866372</v>
      </c>
      <c r="H114" s="5">
        <v>0.435</v>
      </c>
    </row>
    <row r="115" spans="1:8" ht="20" customHeight="1" x14ac:dyDescent="0.2">
      <c r="A115" s="3" t="s">
        <v>125</v>
      </c>
      <c r="B115" s="4">
        <v>0</v>
      </c>
      <c r="C115" s="4">
        <v>0</v>
      </c>
      <c r="D115" s="4">
        <v>1.1964789334244936E-2</v>
      </c>
      <c r="E115" s="4">
        <v>0</v>
      </c>
      <c r="F115" s="4">
        <v>0</v>
      </c>
      <c r="G115" s="4">
        <v>0</v>
      </c>
      <c r="H115" s="5">
        <v>4.2999999999999997E-2</v>
      </c>
    </row>
    <row r="116" spans="1:8" ht="20" customHeight="1" x14ac:dyDescent="0.2">
      <c r="A116" s="3" t="s">
        <v>58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5">
        <v>0.317</v>
      </c>
    </row>
    <row r="117" spans="1:8" ht="20" customHeight="1" x14ac:dyDescent="0.2">
      <c r="A117" s="3" t="s">
        <v>73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5">
        <v>0.317</v>
      </c>
    </row>
    <row r="118" spans="1:8" ht="20" customHeight="1" x14ac:dyDescent="0.2">
      <c r="A118" s="3" t="s">
        <v>67</v>
      </c>
      <c r="B118" s="4">
        <v>0.21976728214587052</v>
      </c>
      <c r="C118" s="4">
        <v>0.70780286838274009</v>
      </c>
      <c r="D118" s="4">
        <v>1.445322297466767</v>
      </c>
      <c r="E118" s="4">
        <v>0.12337417924804482</v>
      </c>
      <c r="F118" s="4">
        <v>0.15090378243611194</v>
      </c>
      <c r="G118" s="4">
        <v>0.37637325376373254</v>
      </c>
      <c r="H118" s="5">
        <v>3.9E-2</v>
      </c>
    </row>
    <row r="119" spans="1:8" ht="20" customHeight="1" x14ac:dyDescent="0.2">
      <c r="A119" s="3" t="s">
        <v>126</v>
      </c>
      <c r="B119" s="4">
        <v>0</v>
      </c>
      <c r="C119" s="4">
        <v>0</v>
      </c>
      <c r="D119" s="4">
        <v>1.1446231328335145E-2</v>
      </c>
      <c r="E119" s="4">
        <v>0</v>
      </c>
      <c r="F119" s="4">
        <v>0</v>
      </c>
      <c r="G119" s="4">
        <v>1.6402585047403471E-2</v>
      </c>
      <c r="H119" s="5">
        <v>0.20300000000000001</v>
      </c>
    </row>
    <row r="120" spans="1:8" ht="20" customHeight="1" x14ac:dyDescent="0.2">
      <c r="A120" s="3" t="s">
        <v>28</v>
      </c>
      <c r="B120" s="4">
        <v>5.3338175380460075E-2</v>
      </c>
      <c r="C120" s="4">
        <v>0.18471001437644446</v>
      </c>
      <c r="D120" s="4">
        <v>0.50637137610594851</v>
      </c>
      <c r="E120" s="4">
        <v>3.86671215739793E-2</v>
      </c>
      <c r="F120" s="4">
        <v>0.1885420925900686</v>
      </c>
      <c r="G120" s="4">
        <v>0.62186906201416481</v>
      </c>
      <c r="H120" s="5">
        <v>0.58599999999999997</v>
      </c>
    </row>
    <row r="121" spans="1:8" ht="20" customHeight="1" x14ac:dyDescent="0.2">
      <c r="A121" s="3" t="s">
        <v>98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5">
        <v>0.317</v>
      </c>
    </row>
    <row r="122" spans="1:8" ht="20" customHeight="1" x14ac:dyDescent="0.2">
      <c r="A122" s="3" t="s">
        <v>59</v>
      </c>
      <c r="B122" s="4">
        <v>7.2792123892194858E-3</v>
      </c>
      <c r="C122" s="4">
        <v>2.8333333333333335E-2</v>
      </c>
      <c r="D122" s="4">
        <v>0.16079777315352808</v>
      </c>
      <c r="E122" s="4">
        <v>0</v>
      </c>
      <c r="F122" s="4">
        <v>0</v>
      </c>
      <c r="G122" s="4">
        <v>3.3928207912058084E-2</v>
      </c>
      <c r="H122" s="5">
        <v>8.4000000000000005E-2</v>
      </c>
    </row>
    <row r="123" spans="1:8" ht="20" customHeight="1" x14ac:dyDescent="0.2">
      <c r="A123" s="3" t="s">
        <v>29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5">
        <v>6.8000000000000005E-2</v>
      </c>
    </row>
    <row r="124" spans="1:8" ht="20" customHeight="1" x14ac:dyDescent="0.2">
      <c r="A124" s="3" t="s">
        <v>25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5">
        <v>0.18</v>
      </c>
    </row>
    <row r="125" spans="1:8" ht="20" customHeight="1" x14ac:dyDescent="0.2">
      <c r="A125" s="3" t="s">
        <v>127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5">
        <v>0.317</v>
      </c>
    </row>
  </sheetData>
  <sortState xmlns:xlrd2="http://schemas.microsoft.com/office/spreadsheetml/2017/richdata2" ref="A3:H125">
    <sortCondition ref="A3:A125"/>
  </sortState>
  <mergeCells count="2">
    <mergeCell ref="B1:D1"/>
    <mergeCell ref="E1:G1"/>
  </mergeCells>
  <conditionalFormatting sqref="H3:H125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Amatori</dc:creator>
  <cp:lastModifiedBy>Stefano Amatori</cp:lastModifiedBy>
  <dcterms:created xsi:type="dcterms:W3CDTF">2021-06-23T11:05:04Z</dcterms:created>
  <dcterms:modified xsi:type="dcterms:W3CDTF">2021-06-23T13:50:17Z</dcterms:modified>
</cp:coreProperties>
</file>